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2375" tabRatio="914"/>
  </bookViews>
  <sheets>
    <sheet name="Supplementary Table 5" sheetId="18" r:id="rId1"/>
  </sheets>
  <calcPr calcId="144525"/>
</workbook>
</file>

<file path=xl/sharedStrings.xml><?xml version="1.0" encoding="utf-8"?>
<sst xmlns="http://schemas.openxmlformats.org/spreadsheetml/2006/main" count="34" uniqueCount="34">
  <si>
    <t>Supplementary data 1. Evaluation of the accuracy of the assembled genomes using Illumina pair-end reads.</t>
  </si>
  <si>
    <t>Species</t>
  </si>
  <si>
    <t>Mapped reads ratio (%)</t>
  </si>
  <si>
    <t>Sequence coverage by mapped reads (%)</t>
  </si>
  <si>
    <t>Sequence coverage by at least 4× mapped reads (%)</t>
  </si>
  <si>
    <t>Sequence coverage by at least 10× mapped reads (%)</t>
  </si>
  <si>
    <t>Sequence coverage by at least 20× mapped reads (%)</t>
  </si>
  <si>
    <t xml:space="preserve">Total SNP </t>
  </si>
  <si>
    <t>SNP ratio</t>
  </si>
  <si>
    <t>Heterozygous SNP</t>
  </si>
  <si>
    <t>Heterozygous ratio</t>
  </si>
  <si>
    <t>Homozygous SNP</t>
  </si>
  <si>
    <t>Homozygous ratio</t>
  </si>
  <si>
    <t>A. tonkinensis</t>
  </si>
  <si>
    <t>An. duoyiheensis</t>
  </si>
  <si>
    <t>Ap. chinensis</t>
  </si>
  <si>
    <t>B. pengxianensis</t>
  </si>
  <si>
    <t>C. oblongus</t>
  </si>
  <si>
    <t>D. tumirostris</t>
  </si>
  <si>
    <t>G. tungi</t>
  </si>
  <si>
    <t>La. taczanowskii</t>
  </si>
  <si>
    <t>L. capito</t>
  </si>
  <si>
    <t>M. piceus</t>
  </si>
  <si>
    <t>Pr. guilingensis</t>
  </si>
  <si>
    <t>P. rabaudi</t>
  </si>
  <si>
    <t>Ps. parva</t>
  </si>
  <si>
    <t>R. sinensis</t>
  </si>
  <si>
    <t>Sc. acanthopterus</t>
  </si>
  <si>
    <t>Se. prochilus</t>
  </si>
  <si>
    <t>Si. rendahli</t>
  </si>
  <si>
    <t>S. sinensis</t>
  </si>
  <si>
    <t>Sq. curriculus</t>
  </si>
  <si>
    <t>T. tinca</t>
  </si>
  <si>
    <t>Z. platypus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 * #,##0_ ;_ * \-#,##0_ ;_ * &quot;-&quot;??_ ;_ @_ "/>
  </numFmts>
  <fonts count="25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sz val="12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10" fontId="3" fillId="0" borderId="0" xfId="0" applyNumberFormat="1" applyFont="1" applyAlignment="1">
      <alignment horizontal="center"/>
    </xf>
    <xf numFmtId="176" fontId="3" fillId="0" borderId="0" xfId="1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76" fontId="3" fillId="0" borderId="0" xfId="1" applyNumberFormat="1" applyFont="1" applyBorder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10" fontId="3" fillId="0" borderId="1" xfId="0" applyNumberFormat="1" applyFont="1" applyBorder="1" applyAlignment="1">
      <alignment horizontal="center"/>
    </xf>
    <xf numFmtId="176" fontId="3" fillId="0" borderId="1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76" fontId="3" fillId="0" borderId="0" xfId="1" applyNumberFormat="1" applyFont="1" applyAlignment="1"/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176" fontId="3" fillId="0" borderId="1" xfId="1" applyNumberFormat="1" applyFont="1" applyBorder="1" applyAlignment="1"/>
    <xf numFmtId="11" fontId="3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tabSelected="1" workbookViewId="0">
      <selection activeCell="P26" sqref="P26"/>
    </sheetView>
  </sheetViews>
  <sheetFormatPr defaultColWidth="9" defaultRowHeight="14.25"/>
  <cols>
    <col min="1" max="1" width="16" customWidth="1"/>
    <col min="3" max="3" width="9.75" customWidth="1"/>
    <col min="4" max="4" width="10.375" customWidth="1"/>
    <col min="5" max="6" width="10.75" customWidth="1"/>
    <col min="7" max="7" width="11.125" customWidth="1"/>
    <col min="8" max="8" width="12.75" customWidth="1"/>
    <col min="9" max="9" width="11.5" customWidth="1"/>
    <col min="10" max="10" width="13.375" customWidth="1"/>
    <col min="11" max="11" width="10.625" customWidth="1"/>
    <col min="12" max="12" width="11.125" customWidth="1"/>
  </cols>
  <sheetData>
    <row r="1" ht="24" customHeight="1" spans="1:1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ht="78.75" spans="1:1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4" t="s">
        <v>8</v>
      </c>
      <c r="I2" s="3" t="s">
        <v>9</v>
      </c>
      <c r="J2" s="15" t="s">
        <v>10</v>
      </c>
      <c r="K2" s="3" t="s">
        <v>11</v>
      </c>
      <c r="L2" s="15" t="s">
        <v>12</v>
      </c>
    </row>
    <row r="3" ht="15" spans="1:12">
      <c r="A3" s="5" t="s">
        <v>13</v>
      </c>
      <c r="B3" s="6">
        <v>0.9933</v>
      </c>
      <c r="C3" s="6">
        <v>0.9986</v>
      </c>
      <c r="D3" s="6">
        <v>0.9966</v>
      </c>
      <c r="E3" s="6">
        <v>0.993</v>
      </c>
      <c r="F3" s="6">
        <v>0.9792</v>
      </c>
      <c r="G3" s="7">
        <v>2633797</v>
      </c>
      <c r="H3" s="8">
        <v>0.0031802332203952</v>
      </c>
      <c r="I3" s="7">
        <v>2632684</v>
      </c>
      <c r="J3" s="8">
        <v>0.00317888930528925</v>
      </c>
      <c r="K3" s="16">
        <v>1113</v>
      </c>
      <c r="L3" s="17">
        <v>1.34391510594775e-6</v>
      </c>
    </row>
    <row r="4" ht="15" spans="1:12">
      <c r="A4" s="5" t="s">
        <v>14</v>
      </c>
      <c r="B4" s="6">
        <v>0.9953</v>
      </c>
      <c r="C4" s="6">
        <v>0.9994</v>
      </c>
      <c r="D4" s="6">
        <v>0.9988</v>
      </c>
      <c r="E4" s="6">
        <v>0.9971</v>
      </c>
      <c r="F4" s="6">
        <v>0.9891</v>
      </c>
      <c r="G4" s="7">
        <v>1661493</v>
      </c>
      <c r="H4" s="8">
        <v>0.00157258923858027</v>
      </c>
      <c r="I4" s="7">
        <v>1660724</v>
      </c>
      <c r="J4" s="8">
        <v>0.00157186138650718</v>
      </c>
      <c r="K4" s="16">
        <v>769</v>
      </c>
      <c r="L4" s="17">
        <v>7.27852073086211e-7</v>
      </c>
    </row>
    <row r="5" ht="15" spans="1:12">
      <c r="A5" s="5" t="s">
        <v>15</v>
      </c>
      <c r="B5" s="6">
        <v>0.9935</v>
      </c>
      <c r="C5" s="6">
        <v>0.9996</v>
      </c>
      <c r="D5" s="6">
        <v>0.9991</v>
      </c>
      <c r="E5" s="6">
        <v>0.9972</v>
      </c>
      <c r="F5" s="6">
        <v>0.9848</v>
      </c>
      <c r="G5" s="7">
        <v>4162695</v>
      </c>
      <c r="H5" s="8">
        <v>0.00466581034684719</v>
      </c>
      <c r="I5" s="7">
        <v>4162343</v>
      </c>
      <c r="J5" s="8">
        <v>0.00466541580311</v>
      </c>
      <c r="K5" s="16">
        <v>352</v>
      </c>
      <c r="L5" s="17">
        <v>3.94543737191942e-7</v>
      </c>
    </row>
    <row r="6" ht="15.75" customHeight="1" spans="1:12">
      <c r="A6" s="5" t="s">
        <v>16</v>
      </c>
      <c r="B6" s="6">
        <v>0.9938</v>
      </c>
      <c r="C6" s="6">
        <v>0.9998</v>
      </c>
      <c r="D6" s="6">
        <v>0.9992</v>
      </c>
      <c r="E6" s="6">
        <v>0.9962</v>
      </c>
      <c r="F6" s="6">
        <v>0.9773</v>
      </c>
      <c r="G6" s="7">
        <v>2730734</v>
      </c>
      <c r="H6" s="8">
        <v>0.00260377187535895</v>
      </c>
      <c r="I6" s="7">
        <v>2730058</v>
      </c>
      <c r="J6" s="8">
        <v>0.00260312730514898</v>
      </c>
      <c r="K6" s="16">
        <v>676</v>
      </c>
      <c r="L6" s="17">
        <v>6.44570209966496e-7</v>
      </c>
    </row>
    <row r="7" ht="15" spans="1:12">
      <c r="A7" s="5" t="s">
        <v>17</v>
      </c>
      <c r="B7" s="9">
        <v>0.9959</v>
      </c>
      <c r="C7" s="9">
        <v>0.9996</v>
      </c>
      <c r="D7" s="9">
        <v>0.9992</v>
      </c>
      <c r="E7" s="9">
        <v>0.9975</v>
      </c>
      <c r="F7" s="9">
        <v>0.9859</v>
      </c>
      <c r="G7" s="10">
        <v>2230439</v>
      </c>
      <c r="H7" s="8">
        <v>0.00224118732652191</v>
      </c>
      <c r="I7" s="10">
        <v>2230030</v>
      </c>
      <c r="J7" s="8">
        <v>0.00224077635558007</v>
      </c>
      <c r="K7" s="18">
        <v>409</v>
      </c>
      <c r="L7" s="17">
        <v>4.10970941840355e-7</v>
      </c>
    </row>
    <row r="8" ht="15" spans="1:12">
      <c r="A8" s="5" t="s">
        <v>18</v>
      </c>
      <c r="B8" s="6">
        <v>0.9943</v>
      </c>
      <c r="C8" s="6">
        <v>0.9995</v>
      </c>
      <c r="D8" s="6">
        <v>0.9969</v>
      </c>
      <c r="E8" s="6">
        <v>0.9821</v>
      </c>
      <c r="F8" s="6">
        <v>0.8954</v>
      </c>
      <c r="G8" s="7">
        <v>8608582</v>
      </c>
      <c r="H8" s="8">
        <v>0.00556700321459185</v>
      </c>
      <c r="I8" s="7">
        <v>8607376</v>
      </c>
      <c r="J8" s="8">
        <v>0.00556622331775439</v>
      </c>
      <c r="K8" s="16">
        <v>1206</v>
      </c>
      <c r="L8" s="17">
        <v>7.79896837457989e-7</v>
      </c>
    </row>
    <row r="9" ht="15" spans="1:12">
      <c r="A9" s="5" t="s">
        <v>19</v>
      </c>
      <c r="B9" s="6">
        <v>0.9932</v>
      </c>
      <c r="C9" s="6">
        <v>0.9995</v>
      </c>
      <c r="D9" s="6">
        <v>0.9986</v>
      </c>
      <c r="E9" s="6">
        <v>0.9974</v>
      </c>
      <c r="F9" s="6">
        <v>0.9933</v>
      </c>
      <c r="G9" s="7">
        <v>2117289</v>
      </c>
      <c r="H9" s="8">
        <v>0.00368837503213104</v>
      </c>
      <c r="I9" s="7">
        <v>2116843</v>
      </c>
      <c r="J9" s="8">
        <v>0.00368759808799902</v>
      </c>
      <c r="K9" s="16">
        <v>446</v>
      </c>
      <c r="L9" s="17">
        <v>7.76944132015253e-7</v>
      </c>
    </row>
    <row r="10" ht="15" spans="1:12">
      <c r="A10" s="5" t="s">
        <v>20</v>
      </c>
      <c r="B10" s="6">
        <v>0.9954</v>
      </c>
      <c r="C10" s="6">
        <v>0.9991</v>
      </c>
      <c r="D10" s="6">
        <v>0.9959</v>
      </c>
      <c r="E10" s="6">
        <v>0.9822</v>
      </c>
      <c r="F10" s="6">
        <v>0.9307</v>
      </c>
      <c r="G10" s="7">
        <v>2900146</v>
      </c>
      <c r="H10" s="8">
        <v>0.00248179926358693</v>
      </c>
      <c r="I10" s="7">
        <v>2897016</v>
      </c>
      <c r="J10" s="8">
        <v>0.00247912076681642</v>
      </c>
      <c r="K10" s="16">
        <v>3130</v>
      </c>
      <c r="L10" s="17">
        <v>2.67849677051676e-6</v>
      </c>
    </row>
    <row r="11" ht="15" spans="1:12">
      <c r="A11" s="5" t="s">
        <v>21</v>
      </c>
      <c r="B11" s="6">
        <v>0.9971</v>
      </c>
      <c r="C11" s="6">
        <v>0.9999</v>
      </c>
      <c r="D11" s="6">
        <v>0.9998</v>
      </c>
      <c r="E11" s="6">
        <v>0.9993</v>
      </c>
      <c r="F11" s="6">
        <v>0.9958</v>
      </c>
      <c r="G11" s="7">
        <v>2735904</v>
      </c>
      <c r="H11" s="8">
        <v>0.00160198745227406</v>
      </c>
      <c r="I11" s="7">
        <v>2735690</v>
      </c>
      <c r="J11" s="8">
        <v>0.00160186214622721</v>
      </c>
      <c r="K11" s="16">
        <v>214</v>
      </c>
      <c r="L11" s="17">
        <v>1.25306046844717e-7</v>
      </c>
    </row>
    <row r="12" ht="15" spans="1:12">
      <c r="A12" s="5" t="s">
        <v>22</v>
      </c>
      <c r="B12" s="6">
        <v>0.9969</v>
      </c>
      <c r="C12" s="6">
        <v>0.9999</v>
      </c>
      <c r="D12" s="6">
        <v>0.9998</v>
      </c>
      <c r="E12" s="6">
        <v>0.9992</v>
      </c>
      <c r="F12" s="6">
        <v>0.9966</v>
      </c>
      <c r="G12" s="7">
        <v>1360647</v>
      </c>
      <c r="H12" s="8">
        <v>0.00154593292299908</v>
      </c>
      <c r="I12" s="7">
        <v>1360609</v>
      </c>
      <c r="J12" s="8">
        <v>0.00154588974835417</v>
      </c>
      <c r="K12" s="16">
        <v>38</v>
      </c>
      <c r="L12" s="17">
        <v>4.31746449108146e-8</v>
      </c>
    </row>
    <row r="13" ht="15" spans="1:12">
      <c r="A13" s="5" t="s">
        <v>23</v>
      </c>
      <c r="B13" s="6">
        <v>0.9941</v>
      </c>
      <c r="C13" s="6">
        <v>0.9995</v>
      </c>
      <c r="D13" s="6">
        <v>0.9987</v>
      </c>
      <c r="E13" s="6">
        <v>0.9973</v>
      </c>
      <c r="F13" s="6">
        <v>0.9925</v>
      </c>
      <c r="G13" s="7">
        <v>3208479</v>
      </c>
      <c r="H13" s="8">
        <v>0.00475756323682196</v>
      </c>
      <c r="I13" s="7">
        <v>3207981</v>
      </c>
      <c r="J13" s="8">
        <v>0.0047568247976762</v>
      </c>
      <c r="K13" s="16">
        <v>498</v>
      </c>
      <c r="L13" s="17">
        <v>7.38439145756396e-7</v>
      </c>
    </row>
    <row r="14" ht="15" spans="1:12">
      <c r="A14" s="5" t="s">
        <v>24</v>
      </c>
      <c r="B14" s="6">
        <v>0.9957</v>
      </c>
      <c r="C14" s="6">
        <v>0.9995</v>
      </c>
      <c r="D14" s="6">
        <v>0.9986</v>
      </c>
      <c r="E14" s="6">
        <v>0.9965</v>
      </c>
      <c r="F14" s="6">
        <v>0.9914</v>
      </c>
      <c r="G14" s="7">
        <v>2365922</v>
      </c>
      <c r="H14" s="8">
        <v>0.00221053321944632</v>
      </c>
      <c r="I14" s="7">
        <v>2364541</v>
      </c>
      <c r="J14" s="8">
        <v>0.00220924292062157</v>
      </c>
      <c r="K14" s="16">
        <v>1381</v>
      </c>
      <c r="L14" s="17">
        <v>1.2902988247522e-6</v>
      </c>
    </row>
    <row r="15" ht="15" spans="1:12">
      <c r="A15" s="5" t="s">
        <v>25</v>
      </c>
      <c r="B15" s="6">
        <v>0.9947</v>
      </c>
      <c r="C15" s="6">
        <v>0.9992</v>
      </c>
      <c r="D15" s="6">
        <v>0.9974</v>
      </c>
      <c r="E15" s="6">
        <v>0.99</v>
      </c>
      <c r="F15" s="6">
        <v>0.9622</v>
      </c>
      <c r="G15" s="7">
        <v>4213124</v>
      </c>
      <c r="H15" s="8">
        <v>0.00326433782080854</v>
      </c>
      <c r="I15" s="7">
        <v>4211547</v>
      </c>
      <c r="J15" s="8">
        <v>0.00326311595771042</v>
      </c>
      <c r="K15" s="16">
        <v>1577</v>
      </c>
      <c r="L15" s="17">
        <v>1.22186309812269e-6</v>
      </c>
    </row>
    <row r="16" ht="15" spans="1:12">
      <c r="A16" s="5" t="s">
        <v>26</v>
      </c>
      <c r="B16" s="6">
        <v>0.9925</v>
      </c>
      <c r="C16" s="6">
        <v>0.9994</v>
      </c>
      <c r="D16" s="6">
        <v>0.9982</v>
      </c>
      <c r="E16" s="6">
        <v>0.9946</v>
      </c>
      <c r="F16" s="6">
        <v>0.981</v>
      </c>
      <c r="G16" s="7">
        <v>4592055</v>
      </c>
      <c r="H16" s="8">
        <v>0.00533561017700469</v>
      </c>
      <c r="I16" s="7">
        <v>4590791</v>
      </c>
      <c r="J16" s="8">
        <v>0.00533414150747357</v>
      </c>
      <c r="K16" s="16">
        <v>1264</v>
      </c>
      <c r="L16" s="17">
        <v>1.46866953112145e-6</v>
      </c>
    </row>
    <row r="17" ht="18.75" customHeight="1" spans="1:12">
      <c r="A17" s="5" t="s">
        <v>27</v>
      </c>
      <c r="B17" s="9">
        <v>0.9928</v>
      </c>
      <c r="C17" s="9">
        <v>0.9995</v>
      </c>
      <c r="D17" s="9">
        <v>0.9988</v>
      </c>
      <c r="E17" s="9">
        <v>0.9975</v>
      </c>
      <c r="F17" s="9">
        <v>0.9943</v>
      </c>
      <c r="G17" s="10">
        <v>1706658</v>
      </c>
      <c r="H17" s="8">
        <v>0.00240110645911099</v>
      </c>
      <c r="I17" s="10">
        <v>1706200</v>
      </c>
      <c r="J17" s="8">
        <v>0.00240046209641016</v>
      </c>
      <c r="K17" s="18">
        <v>458</v>
      </c>
      <c r="L17" s="17">
        <v>6.44362700829828e-7</v>
      </c>
    </row>
    <row r="18" ht="15" spans="1:12">
      <c r="A18" s="5" t="s">
        <v>28</v>
      </c>
      <c r="B18" s="6">
        <v>0.9962</v>
      </c>
      <c r="C18" s="6">
        <v>0.9998</v>
      </c>
      <c r="D18" s="6">
        <v>0.9994</v>
      </c>
      <c r="E18" s="6">
        <v>0.9957</v>
      </c>
      <c r="F18" s="6">
        <v>0.9637</v>
      </c>
      <c r="G18" s="7">
        <v>2316196</v>
      </c>
      <c r="H18" s="8">
        <v>0.00176362870554197</v>
      </c>
      <c r="I18" s="7">
        <v>2315782</v>
      </c>
      <c r="J18" s="8">
        <v>0.00176331347216617</v>
      </c>
      <c r="K18" s="16">
        <v>414</v>
      </c>
      <c r="L18" s="17">
        <v>3.15233375799965e-7</v>
      </c>
    </row>
    <row r="19" ht="15" spans="1:12">
      <c r="A19" s="5" t="s">
        <v>29</v>
      </c>
      <c r="B19" s="6">
        <v>0.9962</v>
      </c>
      <c r="C19" s="6">
        <v>0.9999</v>
      </c>
      <c r="D19" s="6">
        <v>0.9994</v>
      </c>
      <c r="E19" s="6">
        <v>0.9961</v>
      </c>
      <c r="F19" s="6">
        <v>0.976</v>
      </c>
      <c r="G19" s="7">
        <v>1984657</v>
      </c>
      <c r="H19" s="8">
        <v>0.00176070981491199</v>
      </c>
      <c r="I19" s="7">
        <v>1984446</v>
      </c>
      <c r="J19" s="8">
        <v>0.00176052262399137</v>
      </c>
      <c r="K19" s="16">
        <v>211</v>
      </c>
      <c r="L19" s="17">
        <v>1.87190920620757e-7</v>
      </c>
    </row>
    <row r="20" ht="15" spans="1:12">
      <c r="A20" s="5" t="s">
        <v>30</v>
      </c>
      <c r="B20" s="6">
        <v>0.9959</v>
      </c>
      <c r="C20" s="6">
        <v>0.9998</v>
      </c>
      <c r="D20" s="6">
        <v>0.9993</v>
      </c>
      <c r="E20" s="6">
        <v>0.9974</v>
      </c>
      <c r="F20" s="6">
        <v>0.9859</v>
      </c>
      <c r="G20" s="7">
        <v>5732778</v>
      </c>
      <c r="H20" s="8">
        <v>0.00315495700524401</v>
      </c>
      <c r="I20" s="7">
        <v>5732173</v>
      </c>
      <c r="J20" s="8">
        <v>0.00315462405165883</v>
      </c>
      <c r="K20" s="16">
        <v>605</v>
      </c>
      <c r="L20" s="17">
        <v>3.32953585185512e-7</v>
      </c>
    </row>
    <row r="21" ht="15" spans="1:12">
      <c r="A21" s="5" t="s">
        <v>31</v>
      </c>
      <c r="B21" s="6">
        <v>0.9946</v>
      </c>
      <c r="C21" s="6">
        <v>0.9999</v>
      </c>
      <c r="D21" s="6">
        <v>0.9997</v>
      </c>
      <c r="E21" s="6">
        <v>0.9988</v>
      </c>
      <c r="F21" s="6">
        <v>0.9928</v>
      </c>
      <c r="G21" s="7">
        <v>2558000</v>
      </c>
      <c r="H21" s="8">
        <v>0.00275502455627271</v>
      </c>
      <c r="I21" s="7">
        <v>2557896</v>
      </c>
      <c r="J21" s="8">
        <v>0.002754912545892</v>
      </c>
      <c r="K21" s="16">
        <v>104</v>
      </c>
      <c r="L21" s="17">
        <v>1.12010380708507e-7</v>
      </c>
    </row>
    <row r="22" ht="15" spans="1:12">
      <c r="A22" s="5" t="s">
        <v>32</v>
      </c>
      <c r="B22" s="6">
        <v>0.9962</v>
      </c>
      <c r="C22" s="6">
        <v>0.9998</v>
      </c>
      <c r="D22" s="6">
        <v>0.9994</v>
      </c>
      <c r="E22" s="6">
        <v>0.9967</v>
      </c>
      <c r="F22" s="6">
        <v>0.9744</v>
      </c>
      <c r="G22" s="7">
        <v>2811498</v>
      </c>
      <c r="H22" s="8">
        <v>0.00278222586502475</v>
      </c>
      <c r="I22" s="7">
        <v>2811251</v>
      </c>
      <c r="J22" s="8">
        <v>0.00278198143668488</v>
      </c>
      <c r="K22" s="16">
        <v>247</v>
      </c>
      <c r="L22" s="17">
        <v>2.44428339860499e-7</v>
      </c>
    </row>
    <row r="23" ht="15.75" spans="1:12">
      <c r="A23" s="11" t="s">
        <v>33</v>
      </c>
      <c r="B23" s="12">
        <v>0.9953</v>
      </c>
      <c r="C23" s="12">
        <v>0.9998</v>
      </c>
      <c r="D23" s="12">
        <v>0.9995</v>
      </c>
      <c r="E23" s="12">
        <v>0.9991</v>
      </c>
      <c r="F23" s="12">
        <v>0.9979</v>
      </c>
      <c r="G23" s="13">
        <v>3234406</v>
      </c>
      <c r="H23" s="14">
        <v>0.00388856926767217</v>
      </c>
      <c r="I23" s="13">
        <v>3234064</v>
      </c>
      <c r="J23" s="14">
        <v>0.00388815809768005</v>
      </c>
      <c r="K23" s="19">
        <v>342</v>
      </c>
      <c r="L23" s="20">
        <v>4.11169992123402e-7</v>
      </c>
    </row>
  </sheetData>
  <mergeCells count="1">
    <mergeCell ref="A1:L1"/>
  </mergeCells>
  <conditionalFormatting sqref="A3:A23">
    <cfRule type="duplicateValues" dxfId="0" priority="1"/>
  </conditionalFormatting>
  <pageMargins left="0.75" right="0.75" top="1" bottom="1" header="0.5" footer="0.5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qhu2</dc:creator>
  <cp:lastModifiedBy>Administrator</cp:lastModifiedBy>
  <dcterms:created xsi:type="dcterms:W3CDTF">2015-06-06T10:19:00Z</dcterms:created>
  <cp:lastPrinted>2023-02-02T09:49:00Z</cp:lastPrinted>
  <dcterms:modified xsi:type="dcterms:W3CDTF">2023-10-06T02:5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74</vt:lpwstr>
  </property>
  <property fmtid="{D5CDD505-2E9C-101B-9397-08002B2CF9AE}" pid="3" name="ICV">
    <vt:lpwstr>C80FCF85B3544E79B8C612D5E7BBFA3A</vt:lpwstr>
  </property>
</Properties>
</file>